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rancescoiezzi/Dropbox/Attica paper 2020/Revisions Sept 2020/REVIEWS_May 2021/Submission files/Supplemental material/"/>
    </mc:Choice>
  </mc:AlternateContent>
  <xr:revisionPtr revIDLastSave="0" documentId="13_ncr:1_{586B4FF9-16D2-4843-989E-4D3350306B64}" xr6:coauthVersionLast="36" xr6:coauthVersionMax="45" xr10:uidLastSave="{00000000-0000-0000-0000-000000000000}"/>
  <bookViews>
    <workbookView xWindow="0" yWindow="460" windowWidth="25600" windowHeight="1448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2" i="1" l="1"/>
  <c r="M22" i="1"/>
  <c r="N26" i="1"/>
  <c r="M26" i="1"/>
  <c r="N16" i="1"/>
  <c r="M16" i="1"/>
  <c r="N13" i="1"/>
  <c r="M13" i="1"/>
  <c r="N19" i="1"/>
  <c r="M19" i="1"/>
  <c r="AC26" i="1" l="1"/>
  <c r="AC22" i="1"/>
  <c r="AC19" i="1"/>
  <c r="AC16" i="1"/>
  <c r="AC13" i="1"/>
  <c r="AL27" i="1"/>
  <c r="AL26" i="1"/>
  <c r="AL23" i="1"/>
  <c r="AL22" i="1"/>
  <c r="AL20" i="1"/>
  <c r="AL19" i="1"/>
  <c r="AL17" i="1"/>
  <c r="AL16" i="1"/>
  <c r="AL14" i="1"/>
  <c r="AL13" i="1"/>
  <c r="D13" i="1"/>
  <c r="AF13" i="1" s="1"/>
  <c r="E13" i="1"/>
  <c r="AF14" i="1" s="1"/>
  <c r="G13" i="1"/>
  <c r="AH13" i="1" s="1"/>
  <c r="H13" i="1"/>
  <c r="AH14" i="1" s="1"/>
  <c r="J13" i="1"/>
  <c r="AJ13" i="1" s="1"/>
  <c r="K26" i="1"/>
  <c r="AJ27" i="1" s="1"/>
  <c r="J26" i="1"/>
  <c r="AJ26" i="1" s="1"/>
  <c r="H26" i="1"/>
  <c r="AH27" i="1" s="1"/>
  <c r="G26" i="1"/>
  <c r="AH26" i="1"/>
  <c r="E26" i="1"/>
  <c r="AF27" i="1"/>
  <c r="D26" i="1"/>
  <c r="AF26" i="1"/>
  <c r="K19" i="1"/>
  <c r="AJ20" i="1" s="1"/>
  <c r="J19" i="1"/>
  <c r="AJ19" i="1" s="1"/>
  <c r="H19" i="1"/>
  <c r="AH20" i="1" s="1"/>
  <c r="G19" i="1"/>
  <c r="AH19" i="1" s="1"/>
  <c r="E19" i="1"/>
  <c r="AF20" i="1" s="1"/>
  <c r="D19" i="1"/>
  <c r="AF19" i="1"/>
  <c r="K22" i="1"/>
  <c r="AJ23" i="1"/>
  <c r="J22" i="1"/>
  <c r="AJ22" i="1"/>
  <c r="H22" i="1"/>
  <c r="AH23" i="1" s="1"/>
  <c r="G22" i="1"/>
  <c r="AH22" i="1" s="1"/>
  <c r="E22" i="1"/>
  <c r="AF23" i="1" s="1"/>
  <c r="D22" i="1"/>
  <c r="AF22" i="1" s="1"/>
  <c r="K16" i="1"/>
  <c r="AJ17" i="1" s="1"/>
  <c r="J16" i="1"/>
  <c r="AJ16" i="1"/>
  <c r="H16" i="1"/>
  <c r="AH17" i="1"/>
  <c r="G16" i="1"/>
  <c r="AH16" i="1"/>
  <c r="E16" i="1"/>
  <c r="AF17" i="1" s="1"/>
  <c r="D16" i="1"/>
  <c r="AF16" i="1" s="1"/>
  <c r="K13" i="1"/>
  <c r="AJ14" i="1" s="1"/>
  <c r="T6" i="1"/>
  <c r="R13" i="1" s="1"/>
  <c r="O5" i="1"/>
  <c r="Q5" i="1" s="1"/>
  <c r="O6" i="1"/>
  <c r="Q6" i="1" s="1"/>
  <c r="N5" i="1"/>
  <c r="P5" i="1" s="1"/>
  <c r="N6" i="1"/>
  <c r="P6" i="1" s="1"/>
  <c r="K6" i="1"/>
  <c r="Y6" i="1" s="1"/>
  <c r="S6" i="1"/>
  <c r="S5" i="1"/>
  <c r="R6" i="1"/>
  <c r="R5" i="1"/>
  <c r="Z6" i="1"/>
  <c r="AA6" i="1" l="1"/>
  <c r="AB6" i="1" s="1"/>
  <c r="AC6" i="1" s="1"/>
  <c r="AK6" i="1"/>
  <c r="AK5" i="1"/>
  <c r="S13" i="1"/>
  <c r="T13" i="1" s="1"/>
  <c r="U13" i="1" s="1"/>
  <c r="R16" i="1"/>
  <c r="U6" i="1"/>
  <c r="AD6" i="1"/>
  <c r="W13" i="1" l="1"/>
  <c r="AO13" i="1"/>
  <c r="X13" i="1"/>
  <c r="AI13" i="1" s="1"/>
  <c r="S16" i="1"/>
  <c r="T16" i="1" s="1"/>
  <c r="U16" i="1" s="1"/>
  <c r="AO16" i="1" s="1"/>
  <c r="R22" i="1"/>
  <c r="Z13" i="1"/>
  <c r="AK13" i="1" s="1"/>
  <c r="AK14" i="1" s="1"/>
  <c r="V13" i="1"/>
  <c r="AE13" i="1" s="1"/>
  <c r="AE6" i="1"/>
  <c r="AF6" i="1" s="1"/>
  <c r="AG6" i="1" s="1"/>
  <c r="AH6" i="1" s="1"/>
  <c r="V6" i="1"/>
  <c r="W6" i="1" s="1"/>
  <c r="X6" i="1" s="1"/>
  <c r="AG13" i="1"/>
  <c r="AG14" i="1"/>
  <c r="AI14" i="1" l="1"/>
  <c r="AE14" i="1"/>
  <c r="AJ5" i="1"/>
  <c r="AJ6" i="1"/>
  <c r="R19" i="1"/>
  <c r="S22" i="1"/>
  <c r="T22" i="1" s="1"/>
  <c r="U22" i="1" s="1"/>
  <c r="AO22" i="1" s="1"/>
  <c r="X16" i="1"/>
  <c r="V16" i="1"/>
  <c r="W16" i="1"/>
  <c r="Z16" i="1"/>
  <c r="AK16" i="1" s="1"/>
  <c r="AL5" i="1"/>
  <c r="AO6" i="1" s="1"/>
  <c r="AL6" i="1"/>
  <c r="AE17" i="1" l="1"/>
  <c r="AE16" i="1"/>
  <c r="AK17" i="1"/>
  <c r="V22" i="1"/>
  <c r="W22" i="1"/>
  <c r="Z22" i="1"/>
  <c r="AK22" i="1" s="1"/>
  <c r="X22" i="1"/>
  <c r="AG17" i="1"/>
  <c r="AG16" i="1"/>
  <c r="S19" i="1"/>
  <c r="T19" i="1" s="1"/>
  <c r="U19" i="1" s="1"/>
  <c r="AO19" i="1" s="1"/>
  <c r="R26" i="1"/>
  <c r="S26" i="1" s="1"/>
  <c r="T26" i="1" s="1"/>
  <c r="U26" i="1" s="1"/>
  <c r="AO26" i="1" s="1"/>
  <c r="AI16" i="1"/>
  <c r="AI17" i="1"/>
  <c r="Z26" i="1" l="1"/>
  <c r="AK26" i="1" s="1"/>
  <c r="AK27" i="1" s="1"/>
  <c r="V26" i="1"/>
  <c r="X26" i="1"/>
  <c r="W26" i="1"/>
  <c r="AI22" i="1"/>
  <c r="AI23" i="1"/>
  <c r="X19" i="1"/>
  <c r="Z19" i="1"/>
  <c r="AK19" i="1" s="1"/>
  <c r="AK20" i="1" s="1"/>
  <c r="V19" i="1"/>
  <c r="W19" i="1"/>
  <c r="AK23" i="1"/>
  <c r="AG22" i="1"/>
  <c r="AG23" i="1"/>
  <c r="AE23" i="1"/>
  <c r="AE22" i="1"/>
  <c r="AE26" i="1" l="1"/>
  <c r="AE27" i="1"/>
  <c r="AG27" i="1"/>
  <c r="AG26" i="1"/>
  <c r="AI20" i="1"/>
  <c r="AI19" i="1"/>
  <c r="AI26" i="1"/>
  <c r="AI27" i="1"/>
  <c r="AG20" i="1"/>
  <c r="AG19" i="1"/>
  <c r="AE20" i="1"/>
  <c r="AE19" i="1"/>
</calcChain>
</file>

<file path=xl/sharedStrings.xml><?xml version="1.0" encoding="utf-8"?>
<sst xmlns="http://schemas.openxmlformats.org/spreadsheetml/2006/main" count="104" uniqueCount="87">
  <si>
    <t>Site</t>
  </si>
  <si>
    <t>Lon</t>
  </si>
  <si>
    <t>Lat</t>
  </si>
  <si>
    <t>Ve</t>
  </si>
  <si>
    <t>Vn</t>
  </si>
  <si>
    <t>RHO</t>
  </si>
  <si>
    <t>T (yrs)</t>
  </si>
  <si>
    <t>025A</t>
  </si>
  <si>
    <t>007A</t>
  </si>
  <si>
    <t>(mm/yr)</t>
  </si>
  <si>
    <t>Se (error)</t>
  </si>
  <si>
    <t>Sn (error)</t>
  </si>
  <si>
    <t>degrees</t>
  </si>
  <si>
    <t>35S</t>
  </si>
  <si>
    <t>34S</t>
  </si>
  <si>
    <t>Lon UTM</t>
  </si>
  <si>
    <t>Lat UTM</t>
  </si>
  <si>
    <t>Deformed Lon UTM</t>
  </si>
  <si>
    <t>Deformed Lat UTM</t>
  </si>
  <si>
    <t>Deformed minus undeformed Lon</t>
  </si>
  <si>
    <t>Deformed minus undeformed Lat</t>
  </si>
  <si>
    <t>Check</t>
  </si>
  <si>
    <t>(m)</t>
  </si>
  <si>
    <t>Undeformed Distance (N-S)</t>
  </si>
  <si>
    <t>UTM Zone</t>
  </si>
  <si>
    <t>Deformed distance (N-S)</t>
  </si>
  <si>
    <t>N-S change</t>
  </si>
  <si>
    <t>N-S Nanostrain (parts per billion) in 4.66 years</t>
  </si>
  <si>
    <t xml:space="preserve">N-S Nanostrain/yr (parts per billion) </t>
  </si>
  <si>
    <t>Fili</t>
  </si>
  <si>
    <t>Deformed distance assuming 45 degree dip and N-S strain</t>
  </si>
  <si>
    <t>Time</t>
  </si>
  <si>
    <t>Undeformed Distance (E-W)</t>
  </si>
  <si>
    <t>Deformed distance (E-W)</t>
  </si>
  <si>
    <t>E_W change</t>
  </si>
  <si>
    <t>E-W Nanostrain (parts per billion) in 4.66 years</t>
  </si>
  <si>
    <t xml:space="preserve">E-W Nanostrain/yr (parts per billion) </t>
  </si>
  <si>
    <t>Lon Corrected for zone</t>
  </si>
  <si>
    <t>Deformed distance (Hypotenuse)</t>
  </si>
  <si>
    <t>Hypotenuse change</t>
  </si>
  <si>
    <t>Hypotenuse Nanostrain (parts per billion) in 4.66 years</t>
  </si>
  <si>
    <t xml:space="preserve">Hypotenuse Nanostrain/yr (parts per billion) </t>
  </si>
  <si>
    <t>Undeformed Distance (Hypotenuse) extension towards 220 degrees</t>
  </si>
  <si>
    <t>Graph Plotting GPS</t>
  </si>
  <si>
    <t>Graph Plotting 36Cl</t>
  </si>
  <si>
    <t>Distance along transect (km)</t>
  </si>
  <si>
    <t>Horizontal change assuming 45o dip and dip-slip  (m)</t>
  </si>
  <si>
    <t>Hypotenuse Nanostrain/yr</t>
  </si>
  <si>
    <t>N-S nanostrain/yr</t>
  </si>
  <si>
    <t>E-W nanostrain/yr</t>
  </si>
  <si>
    <t xml:space="preserve"> </t>
  </si>
  <si>
    <t>Mean time (-500)</t>
  </si>
  <si>
    <t>Mean time( +1000)</t>
  </si>
  <si>
    <t>Mean time (-1000)</t>
  </si>
  <si>
    <t>Mean time (+2000)</t>
  </si>
  <si>
    <t>Mean time (-2000)</t>
  </si>
  <si>
    <t>Mean time (+500)</t>
  </si>
  <si>
    <t>Mean time (years)</t>
  </si>
  <si>
    <t>Slip (m)</t>
  </si>
  <si>
    <t>Duration ±500 years</t>
  </si>
  <si>
    <t>Duration ±1000 years</t>
  </si>
  <si>
    <t>Duration ±2000 years</t>
  </si>
  <si>
    <r>
      <t xml:space="preserve">Nanostrain/yr (parts per billion)  </t>
    </r>
    <r>
      <rPr>
        <b/>
        <sz val="12"/>
        <color theme="1"/>
        <rFont val="Calibri"/>
        <family val="2"/>
        <scheme val="minor"/>
      </rPr>
      <t>±500 YEARS</t>
    </r>
  </si>
  <si>
    <r>
      <t xml:space="preserve">Nanostrain/yr (parts per billion)  </t>
    </r>
    <r>
      <rPr>
        <b/>
        <sz val="12"/>
        <color theme="1"/>
        <rFont val="Calibri"/>
        <family val="2"/>
        <scheme val="minor"/>
      </rPr>
      <t>±1000 YEARS</t>
    </r>
  </si>
  <si>
    <r>
      <t xml:space="preserve">Nanostrain/yr (parts per billion)  </t>
    </r>
    <r>
      <rPr>
        <b/>
        <sz val="12"/>
        <color theme="1"/>
        <rFont val="Calibri"/>
        <family val="2"/>
        <scheme val="minor"/>
      </rPr>
      <t>±2000 YEARS</t>
    </r>
  </si>
  <si>
    <t>Strain ±500</t>
  </si>
  <si>
    <t>Strain ±1000</t>
  </si>
  <si>
    <t>Strain ±2000</t>
  </si>
  <si>
    <t>Preferred cluster duration (yrs)</t>
  </si>
  <si>
    <t>Preferred nanostrain (ppb)</t>
  </si>
  <si>
    <t>Oldest age (yrs)</t>
  </si>
  <si>
    <t>Youngest ages (yrs)</t>
  </si>
  <si>
    <t>Milesi 1</t>
  </si>
  <si>
    <t>Milesi 2</t>
  </si>
  <si>
    <t>Malakasa 2</t>
  </si>
  <si>
    <t>Malakasa 1</t>
  </si>
  <si>
    <t>Preferred nanostrain (ppm)</t>
  </si>
  <si>
    <t>Cluster duration (yrs)</t>
  </si>
  <si>
    <t>Preferred duration (from modelling)</t>
  </si>
  <si>
    <t>Preferred duration (from modelling) +XXX</t>
  </si>
  <si>
    <t>Preferred duration (from modelling) -XXX</t>
  </si>
  <si>
    <t>Strain-rate on each fault assuming 7 faults are sharing the regional extension, i.e. each fault achieves 14% of the regional strain-rate. (Hypotenuse Nanostrain/yr)</t>
  </si>
  <si>
    <t>Iterated Cluster duration (years)</t>
  </si>
  <si>
    <t>Nanostrain</t>
  </si>
  <si>
    <t>Calculations of GPS Strain</t>
  </si>
  <si>
    <t>Supplement S4 Calculations of GPS strain and 36Cl strain</t>
  </si>
  <si>
    <t>Calculations of 36Cl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6" borderId="0" xfId="0" applyFill="1"/>
    <xf numFmtId="0" fontId="0" fillId="2" borderId="0" xfId="0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9" borderId="4" xfId="0" applyFill="1" applyBorder="1"/>
    <xf numFmtId="0" fontId="0" fillId="9" borderId="0" xfId="0" applyFill="1" applyBorder="1"/>
    <xf numFmtId="0" fontId="0" fillId="9" borderId="5" xfId="0" applyFill="1" applyBorder="1"/>
    <xf numFmtId="0" fontId="0" fillId="7" borderId="4" xfId="0" applyFill="1" applyBorder="1"/>
    <xf numFmtId="0" fontId="0" fillId="7" borderId="0" xfId="0" applyFill="1" applyBorder="1"/>
    <xf numFmtId="0" fontId="0" fillId="7" borderId="5" xfId="0" applyFill="1" applyBorder="1"/>
    <xf numFmtId="0" fontId="0" fillId="8" borderId="6" xfId="0" applyFill="1" applyBorder="1"/>
    <xf numFmtId="0" fontId="0" fillId="8" borderId="7" xfId="0" applyFill="1" applyBorder="1"/>
    <xf numFmtId="0" fontId="0" fillId="8" borderId="8" xfId="0" applyFill="1" applyBorder="1"/>
    <xf numFmtId="0" fontId="0" fillId="5" borderId="0" xfId="0" applyFill="1"/>
    <xf numFmtId="164" fontId="0" fillId="5" borderId="0" xfId="0" applyNumberFormat="1" applyFill="1"/>
    <xf numFmtId="164" fontId="0" fillId="5" borderId="0" xfId="0" applyNumberFormat="1" applyFill="1" applyAlignment="1">
      <alignment wrapText="1"/>
    </xf>
    <xf numFmtId="0" fontId="4" fillId="5" borderId="0" xfId="0" applyFont="1" applyFill="1" applyAlignment="1">
      <alignment wrapText="1"/>
    </xf>
    <xf numFmtId="0" fontId="4" fillId="5" borderId="0" xfId="0" applyFont="1" applyFill="1"/>
    <xf numFmtId="0" fontId="0" fillId="7" borderId="0" xfId="0" applyFill="1" applyAlignment="1">
      <alignment wrapText="1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4"/>
  <colors>
    <mruColors>
      <color rgb="FF007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GPS</a:t>
            </a:r>
            <a:r>
              <a:rPr lang="en-US" baseline="0"/>
              <a:t> strain vs 36Cl strains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13</c:f>
              <c:strCache>
                <c:ptCount val="1"/>
                <c:pt idx="0">
                  <c:v>Milesi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13</c:f>
              <c:numCache>
                <c:formatCode>General</c:formatCode>
                <c:ptCount val="1"/>
                <c:pt idx="0">
                  <c:v>-9000</c:v>
                </c:pt>
              </c:numCache>
            </c:numRef>
          </c:xVal>
          <c:yVal>
            <c:numRef>
              <c:f>Sheet1!$Z$13</c:f>
              <c:numCache>
                <c:formatCode>General</c:formatCode>
                <c:ptCount val="1"/>
                <c:pt idx="0">
                  <c:v>14.599329331837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13C-3147-8461-3775B35F3BD6}"/>
            </c:ext>
          </c:extLst>
        </c:ser>
        <c:ser>
          <c:idx val="1"/>
          <c:order val="1"/>
          <c:tx>
            <c:strRef>
              <c:f>Sheet1!$A$16</c:f>
              <c:strCache>
                <c:ptCount val="1"/>
                <c:pt idx="0">
                  <c:v>Milesi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C$16</c:f>
              <c:numCache>
                <c:formatCode>General</c:formatCode>
                <c:ptCount val="1"/>
                <c:pt idx="0">
                  <c:v>-4000</c:v>
                </c:pt>
              </c:numCache>
            </c:numRef>
          </c:xVal>
          <c:yVal>
            <c:numRef>
              <c:f>Sheet1!$Z$16</c:f>
              <c:numCache>
                <c:formatCode>General</c:formatCode>
                <c:ptCount val="1"/>
                <c:pt idx="0">
                  <c:v>8.3424739039074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13C-3147-8461-3775B35F3BD6}"/>
            </c:ext>
          </c:extLst>
        </c:ser>
        <c:ser>
          <c:idx val="2"/>
          <c:order val="2"/>
          <c:tx>
            <c:strRef>
              <c:f>Sheet1!$A$19</c:f>
              <c:strCache>
                <c:ptCount val="1"/>
                <c:pt idx="0">
                  <c:v>Malakasa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C$19</c:f>
              <c:numCache>
                <c:formatCode>General</c:formatCode>
                <c:ptCount val="1"/>
                <c:pt idx="0">
                  <c:v>-13500</c:v>
                </c:pt>
              </c:numCache>
            </c:numRef>
          </c:xVal>
          <c:yVal>
            <c:numRef>
              <c:f>Sheet1!$Z$19</c:f>
              <c:numCache>
                <c:formatCode>General</c:formatCode>
                <c:ptCount val="1"/>
                <c:pt idx="0">
                  <c:v>10.010968684688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13C-3147-8461-3775B35F3BD6}"/>
            </c:ext>
          </c:extLst>
        </c:ser>
        <c:ser>
          <c:idx val="3"/>
          <c:order val="3"/>
          <c:tx>
            <c:strRef>
              <c:f>Sheet1!$A$22</c:f>
              <c:strCache>
                <c:ptCount val="1"/>
                <c:pt idx="0">
                  <c:v>Malakasa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1!$C$22</c:f>
              <c:numCache>
                <c:formatCode>General</c:formatCode>
                <c:ptCount val="1"/>
                <c:pt idx="0">
                  <c:v>-2250</c:v>
                </c:pt>
              </c:numCache>
            </c:numRef>
          </c:xVal>
          <c:yVal>
            <c:numRef>
              <c:f>Sheet1!$Z$22</c:f>
              <c:numCache>
                <c:formatCode>General</c:formatCode>
                <c:ptCount val="1"/>
                <c:pt idx="0">
                  <c:v>20.68933528168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13C-3147-8461-3775B35F3BD6}"/>
            </c:ext>
          </c:extLst>
        </c:ser>
        <c:ser>
          <c:idx val="4"/>
          <c:order val="4"/>
          <c:tx>
            <c:strRef>
              <c:f>Sheet1!$A$26</c:f>
              <c:strCache>
                <c:ptCount val="1"/>
                <c:pt idx="0">
                  <c:v>Fil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1!$C$26</c:f>
              <c:numCache>
                <c:formatCode>General</c:formatCode>
                <c:ptCount val="1"/>
                <c:pt idx="0">
                  <c:v>-1250</c:v>
                </c:pt>
              </c:numCache>
            </c:numRef>
          </c:xVal>
          <c:yVal>
            <c:numRef>
              <c:f>Sheet1!$Z$26</c:f>
              <c:numCache>
                <c:formatCode>General</c:formatCode>
                <c:ptCount val="1"/>
                <c:pt idx="0">
                  <c:v>16.6849478078148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13C-3147-8461-3775B35F3BD6}"/>
            </c:ext>
          </c:extLst>
        </c:ser>
        <c:ser>
          <c:idx val="5"/>
          <c:order val="5"/>
          <c:tx>
            <c:v>GPS Strain rate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M$5:$AM$6</c:f>
              <c:numCache>
                <c:formatCode>General</c:formatCode>
                <c:ptCount val="2"/>
                <c:pt idx="0">
                  <c:v>-20000</c:v>
                </c:pt>
                <c:pt idx="1">
                  <c:v>0</c:v>
                </c:pt>
              </c:numCache>
            </c:numRef>
          </c:xVal>
          <c:yVal>
            <c:numRef>
              <c:f>Sheet1!$AL$5:$AL$6</c:f>
              <c:numCache>
                <c:formatCode>General</c:formatCode>
                <c:ptCount val="2"/>
                <c:pt idx="0">
                  <c:v>27.545931877683163</c:v>
                </c:pt>
                <c:pt idx="1">
                  <c:v>27.5459318776831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13C-3147-8461-3775B35F3BD6}"/>
            </c:ext>
          </c:extLst>
        </c:ser>
        <c:ser>
          <c:idx val="6"/>
          <c:order val="6"/>
          <c:tx>
            <c:strRef>
              <c:f>Sheet1!$A$13</c:f>
              <c:strCache>
                <c:ptCount val="1"/>
                <c:pt idx="0">
                  <c:v>Milesi 1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AL$13:$AL$14</c:f>
              <c:numCache>
                <c:formatCode>General</c:formatCode>
                <c:ptCount val="2"/>
                <c:pt idx="0">
                  <c:v>-11000</c:v>
                </c:pt>
                <c:pt idx="1">
                  <c:v>-7000</c:v>
                </c:pt>
              </c:numCache>
            </c:numRef>
          </c:xVal>
          <c:yVal>
            <c:numRef>
              <c:f>Sheet1!$AK$13:$AK$14</c:f>
              <c:numCache>
                <c:formatCode>General</c:formatCode>
                <c:ptCount val="2"/>
                <c:pt idx="0">
                  <c:v>14.599329331837971</c:v>
                </c:pt>
                <c:pt idx="1">
                  <c:v>14.599329331837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13C-3147-8461-3775B35F3BD6}"/>
            </c:ext>
          </c:extLst>
        </c:ser>
        <c:ser>
          <c:idx val="7"/>
          <c:order val="7"/>
          <c:tx>
            <c:strRef>
              <c:f>Sheet1!$A$16</c:f>
              <c:strCache>
                <c:ptCount val="1"/>
                <c:pt idx="0">
                  <c:v>Milesi 2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AL$16:$AL$17</c:f>
              <c:numCache>
                <c:formatCode>General</c:formatCode>
                <c:ptCount val="2"/>
                <c:pt idx="0">
                  <c:v>-5000</c:v>
                </c:pt>
                <c:pt idx="1">
                  <c:v>-3000</c:v>
                </c:pt>
              </c:numCache>
            </c:numRef>
          </c:xVal>
          <c:yVal>
            <c:numRef>
              <c:f>Sheet1!$AK$16:$AK$17</c:f>
              <c:numCache>
                <c:formatCode>General</c:formatCode>
                <c:ptCount val="2"/>
                <c:pt idx="0">
                  <c:v>8.3424739039074112</c:v>
                </c:pt>
                <c:pt idx="1">
                  <c:v>8.3424739039074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13C-3147-8461-3775B35F3BD6}"/>
            </c:ext>
          </c:extLst>
        </c:ser>
        <c:ser>
          <c:idx val="8"/>
          <c:order val="8"/>
          <c:tx>
            <c:strRef>
              <c:f>Sheet1!$A$19</c:f>
              <c:strCache>
                <c:ptCount val="1"/>
                <c:pt idx="0">
                  <c:v>Malakasa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Pt>
            <c:idx val="1"/>
            <c:bubble3D val="0"/>
            <c:spPr>
              <a:ln w="25400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F13C-3147-8461-3775B35F3BD6}"/>
              </c:ext>
            </c:extLst>
          </c:dPt>
          <c:xVal>
            <c:numRef>
              <c:f>Sheet1!$AL$19:$AL$20</c:f>
              <c:numCache>
                <c:formatCode>General</c:formatCode>
                <c:ptCount val="2"/>
                <c:pt idx="0">
                  <c:v>-16000</c:v>
                </c:pt>
                <c:pt idx="1">
                  <c:v>-11000</c:v>
                </c:pt>
              </c:numCache>
            </c:numRef>
          </c:xVal>
          <c:yVal>
            <c:numRef>
              <c:f>Sheet1!$AK$19:$AK$20</c:f>
              <c:numCache>
                <c:formatCode>General</c:formatCode>
                <c:ptCount val="2"/>
                <c:pt idx="0">
                  <c:v>10.010968684688894</c:v>
                </c:pt>
                <c:pt idx="1">
                  <c:v>10.010968684688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13C-3147-8461-3775B35F3BD6}"/>
            </c:ext>
          </c:extLst>
        </c:ser>
        <c:ser>
          <c:idx val="9"/>
          <c:order val="9"/>
          <c:tx>
            <c:strRef>
              <c:f>Sheet1!$A$22</c:f>
              <c:strCache>
                <c:ptCount val="1"/>
                <c:pt idx="0">
                  <c:v>Malakasa 2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AL$22:$AL$23</c:f>
              <c:numCache>
                <c:formatCode>General</c:formatCode>
                <c:ptCount val="2"/>
                <c:pt idx="0">
                  <c:v>-3500</c:v>
                </c:pt>
                <c:pt idx="1">
                  <c:v>-1000</c:v>
                </c:pt>
              </c:numCache>
            </c:numRef>
          </c:xVal>
          <c:yVal>
            <c:numRef>
              <c:f>Sheet1!$AK$22:$AK$23</c:f>
              <c:numCache>
                <c:formatCode>General</c:formatCode>
                <c:ptCount val="2"/>
                <c:pt idx="0">
                  <c:v>20.68933528168067</c:v>
                </c:pt>
                <c:pt idx="1">
                  <c:v>20.68933528168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13C-3147-8461-3775B35F3BD6}"/>
            </c:ext>
          </c:extLst>
        </c:ser>
        <c:ser>
          <c:idx val="10"/>
          <c:order val="10"/>
          <c:tx>
            <c:strRef>
              <c:f>Sheet1!$A$26</c:f>
              <c:strCache>
                <c:ptCount val="1"/>
                <c:pt idx="0">
                  <c:v>Fili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AL$26:$AL$27</c:f>
              <c:numCache>
                <c:formatCode>General</c:formatCode>
                <c:ptCount val="2"/>
                <c:pt idx="0">
                  <c:v>-2500</c:v>
                </c:pt>
                <c:pt idx="1">
                  <c:v>0</c:v>
                </c:pt>
              </c:numCache>
            </c:numRef>
          </c:xVal>
          <c:yVal>
            <c:numRef>
              <c:f>Sheet1!$AK$26:$AK$27</c:f>
              <c:numCache>
                <c:formatCode>General</c:formatCode>
                <c:ptCount val="2"/>
                <c:pt idx="0">
                  <c:v>16.684947807814822</c:v>
                </c:pt>
                <c:pt idx="1">
                  <c:v>16.6849478078148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13C-3147-8461-3775B35F3BD6}"/>
            </c:ext>
          </c:extLst>
        </c:ser>
        <c:ser>
          <c:idx val="11"/>
          <c:order val="11"/>
          <c:tx>
            <c:v>Milesi 1 4000 yr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Sheet1!$AJ$13:$AJ$14</c:f>
              <c:numCache>
                <c:formatCode>General</c:formatCode>
                <c:ptCount val="2"/>
                <c:pt idx="0">
                  <c:v>-7000</c:v>
                </c:pt>
                <c:pt idx="1">
                  <c:v>-11000</c:v>
                </c:pt>
              </c:numCache>
            </c:numRef>
          </c:xVal>
          <c:yVal>
            <c:numRef>
              <c:f>Sheet1!$AI$13:$AI$14</c:f>
              <c:numCache>
                <c:formatCode>General</c:formatCode>
                <c:ptCount val="2"/>
                <c:pt idx="0">
                  <c:v>14.599329331837971</c:v>
                </c:pt>
                <c:pt idx="1">
                  <c:v>14.599329331837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993-0E4B-A5A4-5A2CA6B197D4}"/>
            </c:ext>
          </c:extLst>
        </c:ser>
        <c:ser>
          <c:idx val="12"/>
          <c:order val="12"/>
          <c:tx>
            <c:v>Milesi 1 2000 yr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F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Sheet1!$AH$13:$AH$14</c:f>
              <c:numCache>
                <c:formatCode>General</c:formatCode>
                <c:ptCount val="2"/>
                <c:pt idx="0">
                  <c:v>-8000</c:v>
                </c:pt>
                <c:pt idx="1">
                  <c:v>-10000</c:v>
                </c:pt>
              </c:numCache>
            </c:numRef>
          </c:xVal>
          <c:yVal>
            <c:numRef>
              <c:f>Sheet1!$AG$13:$AG$14</c:f>
              <c:numCache>
                <c:formatCode>General</c:formatCode>
                <c:ptCount val="2"/>
                <c:pt idx="0">
                  <c:v>29.198658663675943</c:v>
                </c:pt>
                <c:pt idx="1">
                  <c:v>29.198658663675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993-0E4B-A5A4-5A2CA6B197D4}"/>
            </c:ext>
          </c:extLst>
        </c:ser>
        <c:ser>
          <c:idx val="15"/>
          <c:order val="13"/>
          <c:tx>
            <c:v>Fili 4000 yrs</c:v>
          </c:tx>
          <c:spPr>
            <a:ln w="28575">
              <a:noFill/>
            </a:ln>
          </c:spPr>
          <c:xVal>
            <c:numRef>
              <c:f>Sheet1!$AJ$26:$AJ$27</c:f>
              <c:numCache>
                <c:formatCode>General</c:formatCode>
                <c:ptCount val="2"/>
                <c:pt idx="0">
                  <c:v>750</c:v>
                </c:pt>
                <c:pt idx="1">
                  <c:v>-3250</c:v>
                </c:pt>
              </c:numCache>
            </c:numRef>
          </c:xVal>
          <c:yVal>
            <c:numRef>
              <c:f>Sheet1!$AI$26:$AI$27</c:f>
              <c:numCache>
                <c:formatCode>General</c:formatCode>
                <c:ptCount val="2"/>
                <c:pt idx="0">
                  <c:v>10.428092379884266</c:v>
                </c:pt>
                <c:pt idx="1">
                  <c:v>10.428092379884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993-0E4B-A5A4-5A2CA6B197D4}"/>
            </c:ext>
          </c:extLst>
        </c:ser>
        <c:ser>
          <c:idx val="16"/>
          <c:order val="14"/>
          <c:tx>
            <c:v>Fili 2000 yrs</c:v>
          </c:tx>
          <c:spPr>
            <a:ln w="28575">
              <a:noFill/>
            </a:ln>
          </c:spPr>
          <c:xVal>
            <c:numRef>
              <c:f>Sheet1!$AH$26:$AH$27</c:f>
              <c:numCache>
                <c:formatCode>General</c:formatCode>
                <c:ptCount val="2"/>
                <c:pt idx="0">
                  <c:v>-250</c:v>
                </c:pt>
                <c:pt idx="1">
                  <c:v>-2250</c:v>
                </c:pt>
              </c:numCache>
            </c:numRef>
          </c:xVal>
          <c:yVal>
            <c:numRef>
              <c:f>Sheet1!$AG$26:$AG$27</c:f>
              <c:numCache>
                <c:formatCode>General</c:formatCode>
                <c:ptCount val="2"/>
                <c:pt idx="0">
                  <c:v>20.856184759768531</c:v>
                </c:pt>
                <c:pt idx="1">
                  <c:v>20.8561847597685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993-0E4B-A5A4-5A2CA6B197D4}"/>
            </c:ext>
          </c:extLst>
        </c:ser>
        <c:ser>
          <c:idx val="13"/>
          <c:order val="15"/>
          <c:tx>
            <c:v>Malakasa 1 4000 yr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xVal>
            <c:numRef>
              <c:f>Sheet1!$AJ$19:$AJ$20</c:f>
              <c:numCache>
                <c:formatCode>General</c:formatCode>
                <c:ptCount val="2"/>
                <c:pt idx="0">
                  <c:v>-11500</c:v>
                </c:pt>
                <c:pt idx="1">
                  <c:v>-15500</c:v>
                </c:pt>
              </c:numCache>
            </c:numRef>
          </c:xVal>
          <c:yVal>
            <c:numRef>
              <c:f>Sheet1!$AI$19:$AI$20</c:f>
              <c:numCache>
                <c:formatCode>General</c:formatCode>
                <c:ptCount val="2"/>
                <c:pt idx="0">
                  <c:v>12.513710855861119</c:v>
                </c:pt>
                <c:pt idx="1">
                  <c:v>12.513710855861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993-0E4B-A5A4-5A2CA6B197D4}"/>
            </c:ext>
          </c:extLst>
        </c:ser>
        <c:ser>
          <c:idx val="14"/>
          <c:order val="16"/>
          <c:tx>
            <c:v>Malakasa 1 2000 yrs</c:v>
          </c:tx>
          <c:spPr>
            <a:ln w="28575">
              <a:noFill/>
            </a:ln>
          </c:spPr>
          <c:xVal>
            <c:numRef>
              <c:f>Sheet1!$AH$19:$AH$20</c:f>
              <c:numCache>
                <c:formatCode>General</c:formatCode>
                <c:ptCount val="2"/>
                <c:pt idx="0">
                  <c:v>-12500</c:v>
                </c:pt>
                <c:pt idx="1">
                  <c:v>-14500</c:v>
                </c:pt>
              </c:numCache>
            </c:numRef>
          </c:xVal>
          <c:yVal>
            <c:numRef>
              <c:f>Sheet1!$AG$19:$AG$20</c:f>
              <c:numCache>
                <c:formatCode>General</c:formatCode>
                <c:ptCount val="2"/>
                <c:pt idx="0">
                  <c:v>25.027421711722237</c:v>
                </c:pt>
                <c:pt idx="1">
                  <c:v>25.0274217117222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A993-0E4B-A5A4-5A2CA6B197D4}"/>
            </c:ext>
          </c:extLst>
        </c:ser>
        <c:ser>
          <c:idx val="17"/>
          <c:order val="17"/>
          <c:tx>
            <c:v>Malakasa 2 4000 yr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Sheet1!$AJ$22:$AJ$23</c:f>
              <c:numCache>
                <c:formatCode>General</c:formatCode>
                <c:ptCount val="2"/>
                <c:pt idx="0">
                  <c:v>-250</c:v>
                </c:pt>
                <c:pt idx="1">
                  <c:v>-4250</c:v>
                </c:pt>
              </c:numCache>
            </c:numRef>
          </c:xVal>
          <c:yVal>
            <c:numRef>
              <c:f>Sheet1!$AI$22:$AI$23</c:f>
              <c:numCache>
                <c:formatCode>General</c:formatCode>
                <c:ptCount val="2"/>
                <c:pt idx="0">
                  <c:v>12.930834551050419</c:v>
                </c:pt>
                <c:pt idx="1">
                  <c:v>12.9308345510504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993-0E4B-A5A4-5A2CA6B197D4}"/>
            </c:ext>
          </c:extLst>
        </c:ser>
        <c:ser>
          <c:idx val="18"/>
          <c:order val="18"/>
          <c:tx>
            <c:v>Malakasa 2 2000 yr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Sheet1!$AH$22:$AH$23</c:f>
              <c:numCache>
                <c:formatCode>General</c:formatCode>
                <c:ptCount val="2"/>
                <c:pt idx="0">
                  <c:v>-1250</c:v>
                </c:pt>
                <c:pt idx="1">
                  <c:v>-3250</c:v>
                </c:pt>
              </c:numCache>
            </c:numRef>
          </c:xVal>
          <c:yVal>
            <c:numRef>
              <c:f>Sheet1!$AG$22:$AG$23</c:f>
              <c:numCache>
                <c:formatCode>General</c:formatCode>
                <c:ptCount val="2"/>
                <c:pt idx="0">
                  <c:v>25.861669102100837</c:v>
                </c:pt>
                <c:pt idx="1">
                  <c:v>25.8616691021008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993-0E4B-A5A4-5A2CA6B197D4}"/>
            </c:ext>
          </c:extLst>
        </c:ser>
        <c:ser>
          <c:idx val="19"/>
          <c:order val="19"/>
          <c:tx>
            <c:v>Fili 4000 yr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5">
                  <a:lumMod val="40000"/>
                  <a:lumOff val="60000"/>
                </a:schemeClr>
              </a:solidFill>
            </c:spPr>
          </c:marker>
          <c:xVal>
            <c:numRef>
              <c:f>Sheet1!$AJ$26:$AJ$27</c:f>
              <c:numCache>
                <c:formatCode>General</c:formatCode>
                <c:ptCount val="2"/>
                <c:pt idx="0">
                  <c:v>750</c:v>
                </c:pt>
                <c:pt idx="1">
                  <c:v>-3250</c:v>
                </c:pt>
              </c:numCache>
            </c:numRef>
          </c:xVal>
          <c:yVal>
            <c:numRef>
              <c:f>Sheet1!$AI$26:$AI$27</c:f>
              <c:numCache>
                <c:formatCode>General</c:formatCode>
                <c:ptCount val="2"/>
                <c:pt idx="0">
                  <c:v>10.428092379884266</c:v>
                </c:pt>
                <c:pt idx="1">
                  <c:v>10.428092379884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993-0E4B-A5A4-5A2CA6B197D4}"/>
            </c:ext>
          </c:extLst>
        </c:ser>
        <c:ser>
          <c:idx val="20"/>
          <c:order val="20"/>
          <c:tx>
            <c:v>Fili 2000 yr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5">
                  <a:lumMod val="40000"/>
                  <a:lumOff val="60000"/>
                </a:schemeClr>
              </a:solidFill>
            </c:spPr>
          </c:marker>
          <c:xVal>
            <c:numRef>
              <c:f>Sheet1!$AH$26:$AH$27</c:f>
              <c:numCache>
                <c:formatCode>General</c:formatCode>
                <c:ptCount val="2"/>
                <c:pt idx="0">
                  <c:v>-250</c:v>
                </c:pt>
                <c:pt idx="1">
                  <c:v>-2250</c:v>
                </c:pt>
              </c:numCache>
            </c:numRef>
          </c:xVal>
          <c:yVal>
            <c:numRef>
              <c:f>Sheet1!$AG$26:$AG$27</c:f>
              <c:numCache>
                <c:formatCode>General</c:formatCode>
                <c:ptCount val="2"/>
                <c:pt idx="0">
                  <c:v>20.856184759768531</c:v>
                </c:pt>
                <c:pt idx="1">
                  <c:v>20.8561847597685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A993-0E4B-A5A4-5A2CA6B197D4}"/>
            </c:ext>
          </c:extLst>
        </c:ser>
        <c:ser>
          <c:idx val="21"/>
          <c:order val="21"/>
          <c:tx>
            <c:v>Milesi 2 4000 yr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</c:spPr>
          </c:marker>
          <c:xVal>
            <c:numRef>
              <c:f>Sheet1!$AJ$16:$AJ$17</c:f>
              <c:numCache>
                <c:formatCode>General</c:formatCode>
                <c:ptCount val="2"/>
                <c:pt idx="0">
                  <c:v>-2000</c:v>
                </c:pt>
                <c:pt idx="1">
                  <c:v>-6000</c:v>
                </c:pt>
              </c:numCache>
            </c:numRef>
          </c:xVal>
          <c:yVal>
            <c:numRef>
              <c:f>Sheet1!$AI$16:$AI$17</c:f>
              <c:numCache>
                <c:formatCode>General</c:formatCode>
                <c:ptCount val="2"/>
                <c:pt idx="0">
                  <c:v>4.1712369519537056</c:v>
                </c:pt>
                <c:pt idx="1">
                  <c:v>4.1712369519537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A993-0E4B-A5A4-5A2CA6B197D4}"/>
            </c:ext>
          </c:extLst>
        </c:ser>
        <c:ser>
          <c:idx val="22"/>
          <c:order val="22"/>
          <c:tx>
            <c:v>Milesi 2 2000 yr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</c:spPr>
          </c:marker>
          <c:xVal>
            <c:numRef>
              <c:f>Sheet1!$AH$16:$AH$17</c:f>
              <c:numCache>
                <c:formatCode>General</c:formatCode>
                <c:ptCount val="2"/>
                <c:pt idx="0">
                  <c:v>-3000</c:v>
                </c:pt>
                <c:pt idx="1">
                  <c:v>-5000</c:v>
                </c:pt>
              </c:numCache>
            </c:numRef>
          </c:xVal>
          <c:yVal>
            <c:numRef>
              <c:f>Sheet1!$AG$16:$AG$17</c:f>
              <c:numCache>
                <c:formatCode>General</c:formatCode>
                <c:ptCount val="2"/>
                <c:pt idx="0">
                  <c:v>8.3424739039074112</c:v>
                </c:pt>
                <c:pt idx="1">
                  <c:v>8.3424739039074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A993-0E4B-A5A4-5A2CA6B197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7206920"/>
        <c:axId val="-2147251960"/>
      </c:scatterChart>
      <c:valAx>
        <c:axId val="-2147206920"/>
        <c:scaling>
          <c:orientation val="minMax"/>
          <c:max val="0"/>
          <c:min val="-17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-2147251960"/>
        <c:crosses val="autoZero"/>
        <c:crossBetween val="midCat"/>
        <c:majorUnit val="3000"/>
        <c:minorUnit val="1000"/>
      </c:valAx>
      <c:valAx>
        <c:axId val="-2147251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-2147206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34152</xdr:colOff>
      <xdr:row>27</xdr:row>
      <xdr:rowOff>25500</xdr:rowOff>
    </xdr:from>
    <xdr:to>
      <xdr:col>24</xdr:col>
      <xdr:colOff>1411</xdr:colOff>
      <xdr:row>58</xdr:row>
      <xdr:rowOff>2587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97D1F9B-3E7F-4149-85C4-8EB26BF67C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50"/>
  <sheetViews>
    <sheetView tabSelected="1" zoomScale="50" zoomScaleNormal="70" workbookViewId="0">
      <selection activeCell="A10" sqref="A10"/>
    </sheetView>
  </sheetViews>
  <sheetFormatPr baseColWidth="10" defaultRowHeight="16"/>
  <cols>
    <col min="1" max="1" width="27.83203125" customWidth="1"/>
    <col min="2" max="12" width="8.83203125" customWidth="1"/>
    <col min="13" max="13" width="10.5" customWidth="1"/>
    <col min="14" max="14" width="9.33203125" customWidth="1"/>
    <col min="15" max="15" width="10.33203125" customWidth="1"/>
    <col min="16" max="16" width="13.83203125" customWidth="1"/>
    <col min="17" max="17" width="13.6640625" customWidth="1"/>
    <col min="20" max="20" width="11.6640625" customWidth="1"/>
    <col min="23" max="23" width="12.1640625" bestFit="1" customWidth="1"/>
    <col min="30" max="30" width="11.1640625" bestFit="1" customWidth="1"/>
    <col min="38" max="38" width="12.5" customWidth="1"/>
    <col min="41" max="41" width="18.6640625" style="9" customWidth="1"/>
  </cols>
  <sheetData>
    <row r="1" spans="1:41">
      <c r="A1" s="10" t="s">
        <v>85</v>
      </c>
      <c r="B1" s="10"/>
      <c r="C1" s="10"/>
      <c r="D1" s="10"/>
      <c r="AJ1" s="2" t="s">
        <v>43</v>
      </c>
      <c r="AK1" s="2"/>
      <c r="AN1" s="28"/>
      <c r="AO1" s="28"/>
    </row>
    <row r="2" spans="1:41" s="1" customFormat="1">
      <c r="A2" s="33" t="s">
        <v>84</v>
      </c>
    </row>
    <row r="3" spans="1:41" s="1" customFormat="1" ht="15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10</v>
      </c>
      <c r="G3" s="1" t="s">
        <v>11</v>
      </c>
      <c r="H3" s="1" t="s">
        <v>5</v>
      </c>
      <c r="I3" s="1" t="s">
        <v>6</v>
      </c>
      <c r="J3" s="1" t="s">
        <v>15</v>
      </c>
      <c r="K3" s="1" t="s">
        <v>37</v>
      </c>
      <c r="L3" s="1" t="s">
        <v>16</v>
      </c>
      <c r="M3" s="1" t="s">
        <v>24</v>
      </c>
      <c r="N3" s="1" t="s">
        <v>17</v>
      </c>
      <c r="O3" s="1" t="s">
        <v>18</v>
      </c>
      <c r="P3" s="1" t="s">
        <v>19</v>
      </c>
      <c r="Q3" s="1" t="s">
        <v>20</v>
      </c>
      <c r="R3" s="1" t="s">
        <v>21</v>
      </c>
      <c r="S3" s="1" t="s">
        <v>21</v>
      </c>
      <c r="T3" s="3" t="s">
        <v>23</v>
      </c>
      <c r="U3" s="3" t="s">
        <v>25</v>
      </c>
      <c r="V3" s="3" t="s">
        <v>26</v>
      </c>
      <c r="W3" s="3" t="s">
        <v>27</v>
      </c>
      <c r="X3" s="3" t="s">
        <v>28</v>
      </c>
      <c r="Y3" s="4" t="s">
        <v>32</v>
      </c>
      <c r="Z3" s="4" t="s">
        <v>33</v>
      </c>
      <c r="AA3" s="4" t="s">
        <v>34</v>
      </c>
      <c r="AB3" s="4" t="s">
        <v>35</v>
      </c>
      <c r="AC3" s="4" t="s">
        <v>36</v>
      </c>
      <c r="AD3" s="5" t="s">
        <v>42</v>
      </c>
      <c r="AE3" s="5" t="s">
        <v>38</v>
      </c>
      <c r="AF3" s="5" t="s">
        <v>39</v>
      </c>
      <c r="AG3" s="5" t="s">
        <v>40</v>
      </c>
      <c r="AH3" s="5" t="s">
        <v>41</v>
      </c>
      <c r="AI3" s="8"/>
      <c r="AJ3" s="8"/>
      <c r="AN3" s="5"/>
      <c r="AO3" s="5" t="s">
        <v>81</v>
      </c>
    </row>
    <row r="4" spans="1:41" ht="51">
      <c r="A4" s="1"/>
      <c r="B4" s="1" t="s">
        <v>12</v>
      </c>
      <c r="C4" s="1" t="s">
        <v>12</v>
      </c>
      <c r="D4" s="1" t="s">
        <v>9</v>
      </c>
      <c r="E4" s="1" t="s">
        <v>9</v>
      </c>
      <c r="F4" s="1" t="s">
        <v>9</v>
      </c>
      <c r="G4" s="1" t="s">
        <v>9</v>
      </c>
      <c r="H4" s="1"/>
      <c r="I4" s="1"/>
      <c r="J4" s="1"/>
      <c r="K4" s="1"/>
      <c r="L4" s="1"/>
      <c r="M4" s="1"/>
      <c r="N4" s="1"/>
      <c r="O4" s="1"/>
      <c r="P4" s="1" t="s">
        <v>22</v>
      </c>
      <c r="Q4" s="1" t="s">
        <v>22</v>
      </c>
      <c r="R4" s="1"/>
      <c r="S4" s="1"/>
      <c r="T4" s="1" t="s">
        <v>22</v>
      </c>
      <c r="U4" s="1" t="s">
        <v>22</v>
      </c>
      <c r="V4" s="1" t="s">
        <v>22</v>
      </c>
      <c r="W4" s="1"/>
      <c r="X4" s="1"/>
      <c r="Y4" s="1" t="s">
        <v>22</v>
      </c>
      <c r="Z4" s="1" t="s">
        <v>22</v>
      </c>
      <c r="AA4" s="1" t="s">
        <v>22</v>
      </c>
      <c r="AB4" s="1"/>
      <c r="AC4" s="1"/>
      <c r="AD4" s="1" t="s">
        <v>22</v>
      </c>
      <c r="AE4" s="1" t="s">
        <v>22</v>
      </c>
      <c r="AF4" s="1" t="s">
        <v>22</v>
      </c>
      <c r="AG4" s="1"/>
      <c r="AH4" s="1"/>
      <c r="AI4" s="8"/>
      <c r="AJ4" s="8" t="s">
        <v>48</v>
      </c>
      <c r="AK4" s="8" t="s">
        <v>49</v>
      </c>
      <c r="AL4" s="1" t="s">
        <v>47</v>
      </c>
      <c r="AM4" s="1" t="s">
        <v>31</v>
      </c>
      <c r="AN4" s="5"/>
      <c r="AO4" s="5"/>
    </row>
    <row r="5" spans="1:41">
      <c r="A5" t="s">
        <v>7</v>
      </c>
      <c r="B5">
        <v>24.113</v>
      </c>
      <c r="C5">
        <v>38.573999999999998</v>
      </c>
      <c r="D5">
        <v>-13.97</v>
      </c>
      <c r="E5">
        <v>-24.43</v>
      </c>
      <c r="F5">
        <v>0.18</v>
      </c>
      <c r="G5">
        <v>0.18</v>
      </c>
      <c r="H5">
        <v>-1.2999999999999999E-2</v>
      </c>
      <c r="I5">
        <v>4.66</v>
      </c>
      <c r="J5">
        <v>248493.6</v>
      </c>
      <c r="K5">
        <v>771198.42</v>
      </c>
      <c r="L5">
        <v>4273457.42</v>
      </c>
      <c r="M5" t="s">
        <v>13</v>
      </c>
      <c r="N5">
        <f>((D5*I5)/1000)+K5</f>
        <v>771198.35489980003</v>
      </c>
      <c r="O5">
        <f>((E5*I5)/1000)+L5</f>
        <v>4273457.3061562004</v>
      </c>
      <c r="P5">
        <f>N5-K5</f>
        <v>-6.510020000860095E-2</v>
      </c>
      <c r="Q5">
        <f>O5-L5</f>
        <v>-0.11384379956871271</v>
      </c>
      <c r="R5">
        <f>(D5/1000)*I5</f>
        <v>-6.5100199999999997E-2</v>
      </c>
      <c r="S5">
        <f>(E5/1000)*I5</f>
        <v>-0.11384380000000001</v>
      </c>
      <c r="AI5" s="9"/>
      <c r="AJ5" s="9">
        <f>X6</f>
        <v>17.185496219256855</v>
      </c>
      <c r="AK5">
        <f>AC6</f>
        <v>43.554955507901482</v>
      </c>
      <c r="AL5">
        <f>AH6</f>
        <v>27.545931877683163</v>
      </c>
      <c r="AM5">
        <v>-20000</v>
      </c>
      <c r="AN5" s="28"/>
      <c r="AO5" s="28"/>
    </row>
    <row r="6" spans="1:41">
      <c r="A6" t="s">
        <v>8</v>
      </c>
      <c r="B6">
        <v>23.541</v>
      </c>
      <c r="C6">
        <v>38.042000000000002</v>
      </c>
      <c r="D6">
        <v>-16.07</v>
      </c>
      <c r="E6">
        <v>-25.46</v>
      </c>
      <c r="F6">
        <v>0.19</v>
      </c>
      <c r="G6">
        <v>0.18</v>
      </c>
      <c r="H6">
        <v>-0.01</v>
      </c>
      <c r="I6">
        <v>4.66</v>
      </c>
      <c r="J6">
        <v>722983.47</v>
      </c>
      <c r="K6">
        <f>J6</f>
        <v>722983.47</v>
      </c>
      <c r="L6">
        <v>4213523.16</v>
      </c>
      <c r="M6" t="s">
        <v>14</v>
      </c>
      <c r="N6">
        <f>((D6*I6)/1000)+J6</f>
        <v>722983.39511379995</v>
      </c>
      <c r="O6">
        <f>((E6*I6)/1000)+L6</f>
        <v>4213523.0413564006</v>
      </c>
      <c r="P6">
        <f>N6-J6</f>
        <v>-7.48862000182271E-2</v>
      </c>
      <c r="Q6">
        <f>O6-L6</f>
        <v>-0.11864359956234694</v>
      </c>
      <c r="R6">
        <f>(D6/1000)*I6</f>
        <v>-7.48862E-2</v>
      </c>
      <c r="S6">
        <f>(E6/1000)*I6</f>
        <v>-0.1186436</v>
      </c>
      <c r="T6">
        <f>L5-L6</f>
        <v>59934.259999999776</v>
      </c>
      <c r="U6">
        <f>O5-O6</f>
        <v>59934.26479979977</v>
      </c>
      <c r="V6">
        <f>U6-T6</f>
        <v>4.7997999936342239E-3</v>
      </c>
      <c r="W6">
        <f>(V6/T6)*1000000000</f>
        <v>80.084412381736954</v>
      </c>
      <c r="X6" s="6">
        <f>W6/I6</f>
        <v>17.185496219256855</v>
      </c>
      <c r="Y6">
        <f>K5-K6</f>
        <v>48214.95000000007</v>
      </c>
      <c r="Z6">
        <f>N5-N6</f>
        <v>48214.959786000079</v>
      </c>
      <c r="AA6">
        <f>Z6-Y6</f>
        <v>9.7860000096261501E-3</v>
      </c>
      <c r="AB6">
        <f>(AA6/Y6)*1000000000</f>
        <v>202.96609266682091</v>
      </c>
      <c r="AC6" s="6">
        <f>AB6/I6</f>
        <v>43.554955507901482</v>
      </c>
      <c r="AD6">
        <f>SQRT((T6^2)+(Y6^2))</f>
        <v>76920.718439508099</v>
      </c>
      <c r="AE6">
        <f>SQRT((U6^2)+(Z6^2))</f>
        <v>76920.728313362473</v>
      </c>
      <c r="AF6">
        <f>AE6-AD6</f>
        <v>9.8738543747458607E-3</v>
      </c>
      <c r="AG6">
        <f>(AF6/AD6)*1000000000</f>
        <v>128.36404255000355</v>
      </c>
      <c r="AH6" s="6">
        <f>AG6/I6</f>
        <v>27.545931877683163</v>
      </c>
      <c r="AI6" s="9"/>
      <c r="AJ6" s="9">
        <f>X6</f>
        <v>17.185496219256855</v>
      </c>
      <c r="AK6">
        <f>AC6</f>
        <v>43.554955507901482</v>
      </c>
      <c r="AL6">
        <f>AH6</f>
        <v>27.545931877683163</v>
      </c>
      <c r="AM6">
        <v>0</v>
      </c>
      <c r="AN6" s="28"/>
      <c r="AO6" s="29">
        <f>AL5*14%</f>
        <v>3.8564304628756432</v>
      </c>
    </row>
    <row r="7" spans="1:41">
      <c r="AN7" s="28"/>
      <c r="AO7" s="29"/>
    </row>
    <row r="8" spans="1:41">
      <c r="A8" s="9"/>
      <c r="B8" s="9"/>
      <c r="N8" t="s">
        <v>50</v>
      </c>
      <c r="AJ8" s="9"/>
      <c r="AK8" s="9"/>
      <c r="AN8" s="28"/>
      <c r="AO8" s="29"/>
    </row>
    <row r="9" spans="1:41">
      <c r="AN9" s="28"/>
      <c r="AO9" s="29"/>
    </row>
    <row r="10" spans="1:41" s="1" customFormat="1">
      <c r="A10" s="10" t="s">
        <v>86</v>
      </c>
      <c r="B10" s="9"/>
      <c r="C10" s="9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 s="28"/>
      <c r="AO10" s="29"/>
    </row>
    <row r="11" spans="1:41" s="1" customFormat="1" ht="102">
      <c r="A11" s="1" t="s">
        <v>0</v>
      </c>
      <c r="B11" s="1" t="s">
        <v>58</v>
      </c>
      <c r="C11" s="1" t="s">
        <v>57</v>
      </c>
      <c r="D11" s="13" t="s">
        <v>56</v>
      </c>
      <c r="E11" s="14" t="s">
        <v>51</v>
      </c>
      <c r="F11" s="15" t="s">
        <v>59</v>
      </c>
      <c r="G11" s="13" t="s">
        <v>52</v>
      </c>
      <c r="H11" s="14" t="s">
        <v>53</v>
      </c>
      <c r="I11" s="15" t="s">
        <v>60</v>
      </c>
      <c r="J11" s="13" t="s">
        <v>54</v>
      </c>
      <c r="K11" s="14" t="s">
        <v>55</v>
      </c>
      <c r="L11" s="15" t="s">
        <v>61</v>
      </c>
      <c r="M11" s="13" t="s">
        <v>79</v>
      </c>
      <c r="N11" s="14" t="s">
        <v>80</v>
      </c>
      <c r="O11" s="15" t="s">
        <v>78</v>
      </c>
      <c r="P11" s="1" t="s">
        <v>45</v>
      </c>
      <c r="Q11"/>
      <c r="R11" s="8" t="s">
        <v>23</v>
      </c>
      <c r="S11" s="1" t="s">
        <v>30</v>
      </c>
      <c r="T11" s="1" t="s">
        <v>46</v>
      </c>
      <c r="U11" s="1" t="s">
        <v>83</v>
      </c>
      <c r="V11" s="1" t="s">
        <v>62</v>
      </c>
      <c r="W11" s="1" t="s">
        <v>63</v>
      </c>
      <c r="X11" s="1" t="s">
        <v>64</v>
      </c>
      <c r="Y11" s="1" t="s">
        <v>68</v>
      </c>
      <c r="Z11" s="1" t="s">
        <v>69</v>
      </c>
      <c r="AA11" s="1" t="s">
        <v>70</v>
      </c>
      <c r="AB11" s="1" t="s">
        <v>71</v>
      </c>
      <c r="AC11" s="1" t="s">
        <v>77</v>
      </c>
      <c r="AD11" s="7" t="s">
        <v>44</v>
      </c>
      <c r="AE11" s="1" t="s">
        <v>65</v>
      </c>
      <c r="AG11" s="1" t="s">
        <v>66</v>
      </c>
      <c r="AI11" s="1" t="s">
        <v>67</v>
      </c>
      <c r="AK11" s="1" t="s">
        <v>76</v>
      </c>
      <c r="AN11" s="5" t="s">
        <v>82</v>
      </c>
      <c r="AO11" s="30"/>
    </row>
    <row r="12" spans="1:41" s="1" customFormat="1">
      <c r="A12"/>
      <c r="B12"/>
      <c r="C12"/>
      <c r="D12" s="16"/>
      <c r="E12" s="17"/>
      <c r="F12" s="18"/>
      <c r="G12" s="16"/>
      <c r="H12" s="17"/>
      <c r="I12" s="18"/>
      <c r="J12" s="16"/>
      <c r="K12" s="17"/>
      <c r="L12" s="18"/>
      <c r="M12" s="16"/>
      <c r="N12" s="17"/>
      <c r="O12" s="18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N12" s="5"/>
      <c r="AO12" s="30"/>
    </row>
    <row r="13" spans="1:41">
      <c r="A13" s="12" t="s">
        <v>72</v>
      </c>
      <c r="B13" s="12">
        <v>3.5</v>
      </c>
      <c r="C13" s="12">
        <v>-9000</v>
      </c>
      <c r="D13" s="19">
        <f>C13+500</f>
        <v>-8500</v>
      </c>
      <c r="E13" s="20">
        <f>C13-500</f>
        <v>-9500</v>
      </c>
      <c r="F13" s="21">
        <v>1000</v>
      </c>
      <c r="G13" s="19">
        <f>C13+1000</f>
        <v>-8000</v>
      </c>
      <c r="H13" s="20">
        <f>C13-1000</f>
        <v>-10000</v>
      </c>
      <c r="I13" s="21">
        <v>2000</v>
      </c>
      <c r="J13" s="19">
        <f>C13+2000</f>
        <v>-7000</v>
      </c>
      <c r="K13" s="20">
        <f>C13-2000</f>
        <v>-11000</v>
      </c>
      <c r="L13" s="21">
        <v>4000</v>
      </c>
      <c r="M13" s="19">
        <f>C13+2000</f>
        <v>-7000</v>
      </c>
      <c r="N13" s="20">
        <f>C13-2000</f>
        <v>-11000</v>
      </c>
      <c r="O13" s="21">
        <v>4000</v>
      </c>
      <c r="P13" s="12">
        <v>43.271999999999998</v>
      </c>
      <c r="Q13" s="12"/>
      <c r="R13" s="12">
        <f>T6</f>
        <v>59934.259999999776</v>
      </c>
      <c r="S13" s="12">
        <f>R13+B13</f>
        <v>59937.759999999776</v>
      </c>
      <c r="T13" s="12">
        <f>S13-R13</f>
        <v>3.5</v>
      </c>
      <c r="U13" s="12">
        <f>(T13/R13)*1000000000</f>
        <v>58397.317327351884</v>
      </c>
      <c r="V13" s="12">
        <f>U13/F13</f>
        <v>58.397317327351885</v>
      </c>
      <c r="W13" s="12">
        <f>U13/I13</f>
        <v>29.198658663675943</v>
      </c>
      <c r="X13" s="12">
        <f>U13/L13</f>
        <v>14.599329331837971</v>
      </c>
      <c r="Y13" s="12">
        <v>4000</v>
      </c>
      <c r="Z13" s="12">
        <f>U13/Y13</f>
        <v>14.599329331837971</v>
      </c>
      <c r="AA13" s="12">
        <v>-11000</v>
      </c>
      <c r="AB13" s="12">
        <v>-7000</v>
      </c>
      <c r="AC13" s="12">
        <f>(AA13-AB13)*-1</f>
        <v>4000</v>
      </c>
      <c r="AD13" s="12"/>
      <c r="AE13" s="12">
        <f>V13</f>
        <v>58.397317327351885</v>
      </c>
      <c r="AF13" s="12">
        <f>D13</f>
        <v>-8500</v>
      </c>
      <c r="AG13" s="12">
        <f>W13</f>
        <v>29.198658663675943</v>
      </c>
      <c r="AH13" s="12">
        <f>G13</f>
        <v>-8000</v>
      </c>
      <c r="AI13" s="12">
        <f>X13</f>
        <v>14.599329331837971</v>
      </c>
      <c r="AJ13" s="12">
        <f>J13</f>
        <v>-7000</v>
      </c>
      <c r="AK13" s="12">
        <f>Z13</f>
        <v>14.599329331837971</v>
      </c>
      <c r="AL13" s="12">
        <f>AA13</f>
        <v>-11000</v>
      </c>
      <c r="AM13" s="1"/>
      <c r="AN13" s="31">
        <v>15000</v>
      </c>
      <c r="AO13" s="30">
        <f>U13/AN13</f>
        <v>3.8931544884901257</v>
      </c>
    </row>
    <row r="14" spans="1:41">
      <c r="D14" s="16"/>
      <c r="E14" s="17"/>
      <c r="F14" s="18"/>
      <c r="G14" s="16"/>
      <c r="H14" s="17"/>
      <c r="I14" s="18"/>
      <c r="J14" s="16"/>
      <c r="K14" s="17"/>
      <c r="L14" s="18"/>
      <c r="M14" s="16"/>
      <c r="N14" s="17"/>
      <c r="O14" s="18"/>
      <c r="AE14">
        <f>V13</f>
        <v>58.397317327351885</v>
      </c>
      <c r="AF14">
        <f>E13</f>
        <v>-9500</v>
      </c>
      <c r="AG14">
        <f>W13</f>
        <v>29.198658663675943</v>
      </c>
      <c r="AH14">
        <f>H13</f>
        <v>-10000</v>
      </c>
      <c r="AI14">
        <f>X13</f>
        <v>14.599329331837971</v>
      </c>
      <c r="AJ14">
        <f>K13</f>
        <v>-11000</v>
      </c>
      <c r="AK14">
        <f>AK13</f>
        <v>14.599329331837971</v>
      </c>
      <c r="AL14">
        <f>AB13</f>
        <v>-7000</v>
      </c>
      <c r="AN14" s="32"/>
      <c r="AO14" s="29"/>
    </row>
    <row r="15" spans="1:41">
      <c r="D15" s="16"/>
      <c r="E15" s="17"/>
      <c r="F15" s="18"/>
      <c r="G15" s="16"/>
      <c r="H15" s="17"/>
      <c r="I15" s="18"/>
      <c r="J15" s="16"/>
      <c r="K15" s="17"/>
      <c r="L15" s="18"/>
      <c r="M15" s="16"/>
      <c r="N15" s="17"/>
      <c r="O15" s="18"/>
      <c r="AN15" s="32"/>
      <c r="AO15" s="29"/>
    </row>
    <row r="16" spans="1:41">
      <c r="A16" s="12" t="s">
        <v>73</v>
      </c>
      <c r="B16" s="12">
        <v>1</v>
      </c>
      <c r="C16" s="12">
        <v>-4000</v>
      </c>
      <c r="D16" s="19">
        <f>C16+500</f>
        <v>-3500</v>
      </c>
      <c r="E16" s="20">
        <f>C16-500</f>
        <v>-4500</v>
      </c>
      <c r="F16" s="21">
        <v>1000</v>
      </c>
      <c r="G16" s="19">
        <f>C16+1000</f>
        <v>-3000</v>
      </c>
      <c r="H16" s="20">
        <f>C16-1000</f>
        <v>-5000</v>
      </c>
      <c r="I16" s="21">
        <v>2000</v>
      </c>
      <c r="J16" s="19">
        <f>C16+2000</f>
        <v>-2000</v>
      </c>
      <c r="K16" s="20">
        <f>C16-2000</f>
        <v>-6000</v>
      </c>
      <c r="L16" s="21">
        <v>4000</v>
      </c>
      <c r="M16" s="19">
        <f>C16+1000</f>
        <v>-3000</v>
      </c>
      <c r="N16" s="20">
        <f>C16-1000</f>
        <v>-5000</v>
      </c>
      <c r="O16" s="21">
        <v>2000</v>
      </c>
      <c r="P16" s="12">
        <v>43.271999999999998</v>
      </c>
      <c r="Q16" s="12"/>
      <c r="R16" s="12">
        <f>R13</f>
        <v>59934.259999999776</v>
      </c>
      <c r="S16" s="12">
        <f>R16+B16</f>
        <v>59935.259999999776</v>
      </c>
      <c r="T16" s="12">
        <f>S16-R16</f>
        <v>1</v>
      </c>
      <c r="U16" s="12">
        <f>(T16/R16)*1000000000</f>
        <v>16684.947807814824</v>
      </c>
      <c r="V16" s="12">
        <f>U16/F16</f>
        <v>16.684947807814822</v>
      </c>
      <c r="W16" s="12">
        <f>U16/I16</f>
        <v>8.3424739039074112</v>
      </c>
      <c r="X16" s="12">
        <f>U16/L16</f>
        <v>4.1712369519537056</v>
      </c>
      <c r="Y16" s="12">
        <v>2000</v>
      </c>
      <c r="Z16" s="12">
        <f>U16/Y16</f>
        <v>8.3424739039074112</v>
      </c>
      <c r="AA16" s="12">
        <v>-5000</v>
      </c>
      <c r="AB16" s="12">
        <v>-3000</v>
      </c>
      <c r="AC16" s="12">
        <f>(AA16-AB16)*-1</f>
        <v>2000</v>
      </c>
      <c r="AD16" s="12"/>
      <c r="AE16" s="12">
        <f>V16</f>
        <v>16.684947807814822</v>
      </c>
      <c r="AF16" s="12">
        <f>D16</f>
        <v>-3500</v>
      </c>
      <c r="AG16" s="12">
        <f>W16</f>
        <v>8.3424739039074112</v>
      </c>
      <c r="AH16" s="12">
        <f>G16</f>
        <v>-3000</v>
      </c>
      <c r="AI16" s="12">
        <f>X16</f>
        <v>4.1712369519537056</v>
      </c>
      <c r="AJ16" s="12">
        <f>J16</f>
        <v>-2000</v>
      </c>
      <c r="AK16" s="12">
        <f>Z16</f>
        <v>8.3424739039074112</v>
      </c>
      <c r="AL16" s="12">
        <f>AA16</f>
        <v>-5000</v>
      </c>
      <c r="AN16" s="31">
        <v>4300</v>
      </c>
      <c r="AO16" s="30">
        <f>U16/AN16</f>
        <v>3.8802204204220523</v>
      </c>
    </row>
    <row r="17" spans="1:41">
      <c r="D17" s="16"/>
      <c r="E17" s="17"/>
      <c r="F17" s="18"/>
      <c r="G17" s="16"/>
      <c r="H17" s="17"/>
      <c r="I17" s="18"/>
      <c r="J17" s="16"/>
      <c r="K17" s="17"/>
      <c r="L17" s="18"/>
      <c r="M17" s="16"/>
      <c r="N17" s="17"/>
      <c r="O17" s="18"/>
      <c r="AE17">
        <f>V16</f>
        <v>16.684947807814822</v>
      </c>
      <c r="AF17">
        <f>E16</f>
        <v>-4500</v>
      </c>
      <c r="AG17">
        <f>W16</f>
        <v>8.3424739039074112</v>
      </c>
      <c r="AH17">
        <f>H16</f>
        <v>-5000</v>
      </c>
      <c r="AI17">
        <f>X16</f>
        <v>4.1712369519537056</v>
      </c>
      <c r="AJ17">
        <f>K16</f>
        <v>-6000</v>
      </c>
      <c r="AK17">
        <f>AK16</f>
        <v>8.3424739039074112</v>
      </c>
      <c r="AL17">
        <f>AB16</f>
        <v>-3000</v>
      </c>
      <c r="AN17" s="32"/>
      <c r="AO17" s="29"/>
    </row>
    <row r="18" spans="1:41">
      <c r="D18" s="16"/>
      <c r="E18" s="17"/>
      <c r="F18" s="18"/>
      <c r="G18" s="16"/>
      <c r="H18" s="17"/>
      <c r="I18" s="18"/>
      <c r="J18" s="16"/>
      <c r="K18" s="17"/>
      <c r="L18" s="18"/>
      <c r="M18" s="16"/>
      <c r="N18" s="17"/>
      <c r="O18" s="18"/>
      <c r="AN18" s="32"/>
      <c r="AO18" s="29"/>
    </row>
    <row r="19" spans="1:41">
      <c r="A19" s="10" t="s">
        <v>75</v>
      </c>
      <c r="B19" s="10">
        <v>3</v>
      </c>
      <c r="C19" s="10">
        <v>-13500</v>
      </c>
      <c r="D19" s="22">
        <f>C19+500</f>
        <v>-13000</v>
      </c>
      <c r="E19" s="23">
        <f>C19-500</f>
        <v>-14000</v>
      </c>
      <c r="F19" s="24">
        <v>1000</v>
      </c>
      <c r="G19" s="22">
        <f>C19+1000</f>
        <v>-12500</v>
      </c>
      <c r="H19" s="23">
        <f>C19-1000</f>
        <v>-14500</v>
      </c>
      <c r="I19" s="24">
        <v>2000</v>
      </c>
      <c r="J19" s="22">
        <f>C19+2000</f>
        <v>-11500</v>
      </c>
      <c r="K19" s="23">
        <f>C19-2000</f>
        <v>-15500</v>
      </c>
      <c r="L19" s="23">
        <v>4000</v>
      </c>
      <c r="M19" s="22">
        <f>C19+2500</f>
        <v>-11000</v>
      </c>
      <c r="N19" s="23">
        <f>C19-2500</f>
        <v>-16000</v>
      </c>
      <c r="O19" s="24">
        <v>5000</v>
      </c>
      <c r="P19" s="10">
        <v>48.622999999999998</v>
      </c>
      <c r="Q19" s="10"/>
      <c r="R19" s="10">
        <f>R22</f>
        <v>59934.259999999776</v>
      </c>
      <c r="S19" s="10">
        <f>R19+B19</f>
        <v>59937.259999999776</v>
      </c>
      <c r="T19" s="10">
        <f>S19-R19</f>
        <v>3</v>
      </c>
      <c r="U19" s="10">
        <f>(T19/R19)*1000000000</f>
        <v>50054.843423444472</v>
      </c>
      <c r="V19" s="10">
        <f>U19/F19</f>
        <v>50.054843423444474</v>
      </c>
      <c r="W19" s="10">
        <f>U19/I19</f>
        <v>25.027421711722237</v>
      </c>
      <c r="X19" s="10">
        <f>U19/L19</f>
        <v>12.513710855861119</v>
      </c>
      <c r="Y19" s="10">
        <v>5000</v>
      </c>
      <c r="Z19" s="10">
        <f>U19/Y19</f>
        <v>10.010968684688894</v>
      </c>
      <c r="AA19" s="10">
        <v>-16000</v>
      </c>
      <c r="AB19" s="10">
        <v>-11000</v>
      </c>
      <c r="AC19" s="10">
        <f>(AA19-AB19)*-1</f>
        <v>5000</v>
      </c>
      <c r="AD19" s="10"/>
      <c r="AE19" s="10">
        <f>V19</f>
        <v>50.054843423444474</v>
      </c>
      <c r="AF19" s="10">
        <f>D19</f>
        <v>-13000</v>
      </c>
      <c r="AG19" s="10">
        <f>W19</f>
        <v>25.027421711722237</v>
      </c>
      <c r="AH19" s="10">
        <f>G19</f>
        <v>-12500</v>
      </c>
      <c r="AI19" s="10">
        <f>X19</f>
        <v>12.513710855861119</v>
      </c>
      <c r="AJ19" s="10">
        <f>J19</f>
        <v>-11500</v>
      </c>
      <c r="AK19" s="10">
        <f>Z19</f>
        <v>10.010968684688894</v>
      </c>
      <c r="AL19" s="10">
        <f>AA19</f>
        <v>-16000</v>
      </c>
      <c r="AN19" s="31">
        <v>13000</v>
      </c>
      <c r="AO19" s="30">
        <f>U19/AN19</f>
        <v>3.8503725710341903</v>
      </c>
    </row>
    <row r="20" spans="1:41">
      <c r="D20" s="16"/>
      <c r="E20" s="17"/>
      <c r="F20" s="18"/>
      <c r="G20" s="16"/>
      <c r="H20" s="17"/>
      <c r="I20" s="18"/>
      <c r="J20" s="16"/>
      <c r="K20" s="17"/>
      <c r="L20" s="18"/>
      <c r="M20" s="16"/>
      <c r="N20" s="17"/>
      <c r="O20" s="18"/>
      <c r="AE20">
        <f>V19</f>
        <v>50.054843423444474</v>
      </c>
      <c r="AF20">
        <f>E19</f>
        <v>-14000</v>
      </c>
      <c r="AG20">
        <f>W19</f>
        <v>25.027421711722237</v>
      </c>
      <c r="AH20">
        <f>H19</f>
        <v>-14500</v>
      </c>
      <c r="AI20">
        <f>X19</f>
        <v>12.513710855861119</v>
      </c>
      <c r="AJ20">
        <f>K19</f>
        <v>-15500</v>
      </c>
      <c r="AK20">
        <f>AK19</f>
        <v>10.010968684688894</v>
      </c>
      <c r="AL20">
        <f>AB19</f>
        <v>-11000</v>
      </c>
      <c r="AN20" s="32"/>
      <c r="AO20" s="29"/>
    </row>
    <row r="21" spans="1:41">
      <c r="D21" s="16"/>
      <c r="E21" s="17"/>
      <c r="F21" s="18"/>
      <c r="G21" s="16"/>
      <c r="H21" s="17"/>
      <c r="I21" s="18"/>
      <c r="J21" s="16"/>
      <c r="K21" s="17"/>
      <c r="L21" s="18"/>
      <c r="M21" s="16"/>
      <c r="N21" s="17"/>
      <c r="O21" s="18"/>
      <c r="AN21" s="32"/>
      <c r="AO21" s="29"/>
    </row>
    <row r="22" spans="1:41">
      <c r="A22" s="10" t="s">
        <v>74</v>
      </c>
      <c r="B22" s="10">
        <v>3.1</v>
      </c>
      <c r="C22" s="10">
        <v>-2250</v>
      </c>
      <c r="D22" s="22">
        <f>C22+500</f>
        <v>-1750</v>
      </c>
      <c r="E22" s="23">
        <f>C22-500</f>
        <v>-2750</v>
      </c>
      <c r="F22" s="24">
        <v>1000</v>
      </c>
      <c r="G22" s="22">
        <f>C22+1000</f>
        <v>-1250</v>
      </c>
      <c r="H22" s="23">
        <f>C22-1000</f>
        <v>-3250</v>
      </c>
      <c r="I22" s="24">
        <v>2000</v>
      </c>
      <c r="J22" s="22">
        <f>C22+2000</f>
        <v>-250</v>
      </c>
      <c r="K22" s="23">
        <f>C22-2000</f>
        <v>-4250</v>
      </c>
      <c r="L22" s="24">
        <v>4000</v>
      </c>
      <c r="M22" s="22">
        <f>C22+1250</f>
        <v>-1000</v>
      </c>
      <c r="N22" s="23">
        <f>C22-1250</f>
        <v>-3500</v>
      </c>
      <c r="O22" s="24">
        <v>2500</v>
      </c>
      <c r="P22" s="10">
        <v>48.622999999999998</v>
      </c>
      <c r="Q22" s="10"/>
      <c r="R22" s="10">
        <f>R16</f>
        <v>59934.259999999776</v>
      </c>
      <c r="S22" s="10">
        <f>R22+B22</f>
        <v>59937.359999999775</v>
      </c>
      <c r="T22" s="10">
        <f>S22-R22</f>
        <v>3.0999999999985448</v>
      </c>
      <c r="U22" s="10">
        <f>(T22/R22)*1000000000</f>
        <v>51723.338204201675</v>
      </c>
      <c r="V22" s="10">
        <f>U22/F22</f>
        <v>51.723338204201674</v>
      </c>
      <c r="W22" s="10">
        <f>U22/I22</f>
        <v>25.861669102100837</v>
      </c>
      <c r="X22" s="10">
        <f>U22/L22</f>
        <v>12.930834551050419</v>
      </c>
      <c r="Y22" s="10">
        <v>2500</v>
      </c>
      <c r="Z22" s="10">
        <f>U22/Y22</f>
        <v>20.68933528168067</v>
      </c>
      <c r="AA22" s="10">
        <v>-3500</v>
      </c>
      <c r="AB22" s="10">
        <v>-1000</v>
      </c>
      <c r="AC22" s="10">
        <f>(AA22-AB22)*-1</f>
        <v>2500</v>
      </c>
      <c r="AD22" s="10"/>
      <c r="AE22" s="10">
        <f>V22</f>
        <v>51.723338204201674</v>
      </c>
      <c r="AF22" s="10">
        <f>D22</f>
        <v>-1750</v>
      </c>
      <c r="AG22" s="10">
        <f>W22</f>
        <v>25.861669102100837</v>
      </c>
      <c r="AH22" s="10">
        <f>G22</f>
        <v>-1250</v>
      </c>
      <c r="AI22" s="10">
        <f>X22</f>
        <v>12.930834551050419</v>
      </c>
      <c r="AJ22" s="10">
        <f>J22</f>
        <v>-250</v>
      </c>
      <c r="AK22" s="10">
        <f>Z22</f>
        <v>20.68933528168067</v>
      </c>
      <c r="AL22" s="10">
        <f>AA22</f>
        <v>-3500</v>
      </c>
      <c r="AN22" s="31">
        <v>13400</v>
      </c>
      <c r="AO22" s="30">
        <f>U22/AN22</f>
        <v>3.8599506122538565</v>
      </c>
    </row>
    <row r="23" spans="1:41">
      <c r="D23" s="16"/>
      <c r="E23" s="17"/>
      <c r="F23" s="18"/>
      <c r="G23" s="16"/>
      <c r="H23" s="17"/>
      <c r="I23" s="18"/>
      <c r="J23" s="16"/>
      <c r="K23" s="17"/>
      <c r="L23" s="18"/>
      <c r="M23" s="16"/>
      <c r="N23" s="17"/>
      <c r="O23" s="18"/>
      <c r="AE23">
        <f>V22</f>
        <v>51.723338204201674</v>
      </c>
      <c r="AF23">
        <f>E22</f>
        <v>-2750</v>
      </c>
      <c r="AG23">
        <f>W22</f>
        <v>25.861669102100837</v>
      </c>
      <c r="AH23">
        <f>H22</f>
        <v>-3250</v>
      </c>
      <c r="AI23">
        <f>X22</f>
        <v>12.930834551050419</v>
      </c>
      <c r="AJ23">
        <f>K22</f>
        <v>-4250</v>
      </c>
      <c r="AK23">
        <f>AK22</f>
        <v>20.68933528168067</v>
      </c>
      <c r="AL23">
        <f>AB22</f>
        <v>-1000</v>
      </c>
      <c r="AN23" s="32"/>
      <c r="AO23" s="29"/>
    </row>
    <row r="24" spans="1:41">
      <c r="D24" s="16"/>
      <c r="E24" s="17"/>
      <c r="F24" s="18"/>
      <c r="G24" s="16"/>
      <c r="H24" s="17"/>
      <c r="I24" s="18"/>
      <c r="J24" s="16"/>
      <c r="K24" s="17"/>
      <c r="L24" s="18"/>
      <c r="M24" s="16"/>
      <c r="N24" s="17"/>
      <c r="O24" s="18"/>
      <c r="AN24" s="32"/>
      <c r="AO24" s="29"/>
    </row>
    <row r="25" spans="1:41">
      <c r="D25" s="16"/>
      <c r="E25" s="17"/>
      <c r="F25" s="18"/>
      <c r="G25" s="16"/>
      <c r="H25" s="17"/>
      <c r="I25" s="18"/>
      <c r="J25" s="16"/>
      <c r="K25" s="17"/>
      <c r="L25" s="18"/>
      <c r="M25" s="16"/>
      <c r="N25" s="17"/>
      <c r="O25" s="18"/>
      <c r="AN25" s="32"/>
      <c r="AO25" s="29"/>
    </row>
    <row r="26" spans="1:41">
      <c r="A26" s="11" t="s">
        <v>29</v>
      </c>
      <c r="B26" s="11">
        <v>2.5</v>
      </c>
      <c r="C26" s="11">
        <v>-1250</v>
      </c>
      <c r="D26" s="25">
        <f>C26+500</f>
        <v>-750</v>
      </c>
      <c r="E26" s="26">
        <f>C26-500</f>
        <v>-1750</v>
      </c>
      <c r="F26" s="27">
        <v>1000</v>
      </c>
      <c r="G26" s="25">
        <f>C26+1000</f>
        <v>-250</v>
      </c>
      <c r="H26" s="26">
        <f>C26-1000</f>
        <v>-2250</v>
      </c>
      <c r="I26" s="27">
        <v>2000</v>
      </c>
      <c r="J26" s="25">
        <f>C26+2000</f>
        <v>750</v>
      </c>
      <c r="K26" s="26">
        <f>C26-2000</f>
        <v>-3250</v>
      </c>
      <c r="L26" s="27">
        <v>4000</v>
      </c>
      <c r="M26" s="25">
        <f>C26+1250</f>
        <v>0</v>
      </c>
      <c r="N26" s="26">
        <f>C26-1250</f>
        <v>-2500</v>
      </c>
      <c r="O26" s="27">
        <v>2500</v>
      </c>
      <c r="P26" s="11">
        <v>63.167999999999999</v>
      </c>
      <c r="Q26" s="11"/>
      <c r="R26" s="11">
        <f>R19</f>
        <v>59934.259999999776</v>
      </c>
      <c r="S26" s="11">
        <f>R26+B26</f>
        <v>59936.759999999776</v>
      </c>
      <c r="T26" s="11">
        <f>S26-R26</f>
        <v>2.5</v>
      </c>
      <c r="U26" s="11">
        <f>(T26/R26)*1000000000</f>
        <v>41712.36951953706</v>
      </c>
      <c r="V26" s="11">
        <f>U26/F26</f>
        <v>41.712369519537063</v>
      </c>
      <c r="W26" s="11">
        <f>U26/I26</f>
        <v>20.856184759768531</v>
      </c>
      <c r="X26" s="11">
        <f>U26/L26</f>
        <v>10.428092379884266</v>
      </c>
      <c r="Y26" s="11">
        <v>2500</v>
      </c>
      <c r="Z26" s="11">
        <f>U26/Y26</f>
        <v>16.684947807814822</v>
      </c>
      <c r="AA26" s="11">
        <v>-2500</v>
      </c>
      <c r="AB26" s="11">
        <v>0</v>
      </c>
      <c r="AC26" s="11">
        <f>(AA26-AB26)*-1</f>
        <v>2500</v>
      </c>
      <c r="AD26" s="11"/>
      <c r="AE26" s="11">
        <f>V26</f>
        <v>41.712369519537063</v>
      </c>
      <c r="AF26" s="11">
        <f>D26</f>
        <v>-750</v>
      </c>
      <c r="AG26" s="11">
        <f>W26</f>
        <v>20.856184759768531</v>
      </c>
      <c r="AH26" s="11">
        <f>G26</f>
        <v>-250</v>
      </c>
      <c r="AI26" s="11">
        <f>X26</f>
        <v>10.428092379884266</v>
      </c>
      <c r="AJ26" s="11">
        <f>J26</f>
        <v>750</v>
      </c>
      <c r="AK26" s="11">
        <f>Z26</f>
        <v>16.684947807814822</v>
      </c>
      <c r="AL26" s="11">
        <f>AA26</f>
        <v>-2500</v>
      </c>
      <c r="AN26" s="31">
        <v>10800</v>
      </c>
      <c r="AO26" s="30">
        <f>U26/AN26</f>
        <v>3.8622564369941723</v>
      </c>
    </row>
    <row r="27" spans="1:41">
      <c r="AE27">
        <f>V26</f>
        <v>41.712369519537063</v>
      </c>
      <c r="AF27">
        <f>E26</f>
        <v>-1750</v>
      </c>
      <c r="AG27">
        <f>W26</f>
        <v>20.856184759768531</v>
      </c>
      <c r="AH27">
        <f>H26</f>
        <v>-2250</v>
      </c>
      <c r="AI27">
        <f>X26</f>
        <v>10.428092379884266</v>
      </c>
      <c r="AJ27">
        <f>K26</f>
        <v>-3250</v>
      </c>
      <c r="AK27">
        <f>AK26</f>
        <v>16.684947807814822</v>
      </c>
      <c r="AL27">
        <f>AB26</f>
        <v>0</v>
      </c>
    </row>
    <row r="35" spans="40:40">
      <c r="AN35" s="1"/>
    </row>
    <row r="37" spans="40:40" s="9" customFormat="1"/>
    <row r="38" spans="40:40" s="9" customFormat="1"/>
    <row r="39" spans="40:40" s="9" customFormat="1"/>
    <row r="40" spans="40:40" s="9" customFormat="1"/>
    <row r="41" spans="40:40" s="9" customFormat="1"/>
    <row r="42" spans="40:40" s="9" customFormat="1"/>
    <row r="43" spans="40:40" s="9" customFormat="1"/>
    <row r="44" spans="40:40" s="9" customFormat="1"/>
    <row r="45" spans="40:40" s="9" customFormat="1"/>
    <row r="46" spans="40:40" s="9" customFormat="1"/>
    <row r="47" spans="40:40" s="9" customFormat="1"/>
    <row r="48" spans="40:40" s="9" customFormat="1"/>
    <row r="49" s="9" customFormat="1"/>
    <row r="50" s="9" customFormat="1"/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rkbe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Roberts</dc:creator>
  <cp:lastModifiedBy>Francesco Iezzi</cp:lastModifiedBy>
  <dcterms:created xsi:type="dcterms:W3CDTF">2019-11-05T16:04:49Z</dcterms:created>
  <dcterms:modified xsi:type="dcterms:W3CDTF">2021-06-25T13:04:48Z</dcterms:modified>
</cp:coreProperties>
</file>